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D:\RVC\funding\ERC grants\DAWNDINOS\PAPERS\FINISHED\moment arms VA\final drafts\Science Advances attempt\REVISED\new files 2nd revision\"/>
    </mc:Choice>
  </mc:AlternateContent>
  <bookViews>
    <workbookView xWindow="38502" yWindow="5022" windowWidth="25122" windowHeight="14262" tabRatio="500" activeTab="1"/>
  </bookViews>
  <sheets>
    <sheet name="Flexors" sheetId="1" r:id="rId1"/>
    <sheet name="Extensors" sheetId="2" r:id="rId2"/>
    <sheet name="Ratios" sheetId="3" r:id="rId3"/>
  </sheets>
  <calcPr calcId="162913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7" i="1" l="1"/>
  <c r="D17" i="3"/>
  <c r="F13" i="3"/>
  <c r="F2" i="3"/>
  <c r="H13" i="3"/>
  <c r="B17" i="3"/>
  <c r="F3" i="3"/>
  <c r="F4" i="3"/>
  <c r="F5" i="3"/>
  <c r="F6" i="3"/>
  <c r="F7" i="3"/>
  <c r="F8" i="3"/>
  <c r="F9" i="3"/>
  <c r="F10" i="3"/>
  <c r="F11" i="3"/>
  <c r="F12" i="3"/>
  <c r="F15" i="3"/>
  <c r="E3" i="3"/>
  <c r="E4" i="3"/>
  <c r="E5" i="3"/>
  <c r="E6" i="3"/>
  <c r="E7" i="3"/>
  <c r="E8" i="3"/>
  <c r="E9" i="3"/>
  <c r="E10" i="3"/>
  <c r="E11" i="3"/>
  <c r="E12" i="3"/>
  <c r="E13" i="3"/>
  <c r="E15" i="3"/>
  <c r="D15" i="3"/>
  <c r="C3" i="3"/>
  <c r="C4" i="3"/>
  <c r="C5" i="3"/>
  <c r="C6" i="3"/>
  <c r="C7" i="3"/>
  <c r="C8" i="3"/>
  <c r="C9" i="3"/>
  <c r="C10" i="3"/>
  <c r="C11" i="3"/>
  <c r="C12" i="3"/>
  <c r="C13" i="3"/>
  <c r="C15" i="3"/>
  <c r="B15" i="3"/>
  <c r="G2" i="1"/>
  <c r="J2" i="2"/>
  <c r="C15" i="2"/>
  <c r="D15" i="2"/>
  <c r="E15" i="2"/>
  <c r="B15" i="2"/>
  <c r="F15" i="1"/>
  <c r="D15" i="1"/>
  <c r="C15" i="1"/>
  <c r="B15" i="1"/>
  <c r="I15" i="2"/>
  <c r="H15" i="2"/>
  <c r="G15" i="2"/>
  <c r="F15" i="2"/>
  <c r="G3" i="1"/>
  <c r="G4" i="1"/>
  <c r="G5" i="1"/>
  <c r="G6" i="1"/>
  <c r="G8" i="1"/>
  <c r="G9" i="1"/>
  <c r="G10" i="1"/>
  <c r="G11" i="1"/>
  <c r="G12" i="1"/>
  <c r="G13" i="1"/>
  <c r="G11" i="3"/>
  <c r="G12" i="3"/>
  <c r="G13" i="3"/>
  <c r="G3" i="3"/>
  <c r="G10" i="3"/>
  <c r="G9" i="3"/>
  <c r="G7" i="3"/>
  <c r="G6" i="3"/>
  <c r="G5" i="3"/>
  <c r="G4" i="3"/>
  <c r="J3" i="2"/>
  <c r="J4" i="2"/>
  <c r="J5" i="2"/>
  <c r="J6" i="2"/>
  <c r="J7" i="2"/>
  <c r="J8" i="2"/>
  <c r="J9" i="2"/>
  <c r="J10" i="2"/>
  <c r="J11" i="2"/>
  <c r="J12" i="2"/>
  <c r="J13" i="2"/>
  <c r="G8" i="3"/>
  <c r="H13" i="1"/>
  <c r="K13" i="2"/>
</calcChain>
</file>

<file path=xl/sharedStrings.xml><?xml version="1.0" encoding="utf-8"?>
<sst xmlns="http://schemas.openxmlformats.org/spreadsheetml/2006/main" count="68" uniqueCount="32">
  <si>
    <t>Archosauria</t>
  </si>
  <si>
    <t>Dinosauromorpha</t>
  </si>
  <si>
    <t>Dinosauria</t>
  </si>
  <si>
    <t>Saurischia</t>
  </si>
  <si>
    <t>Neotheropoda</t>
  </si>
  <si>
    <t>Averostra</t>
  </si>
  <si>
    <t>Avetheropoda</t>
  </si>
  <si>
    <t>Coelurosauria</t>
  </si>
  <si>
    <t>Eumaniraptora</t>
  </si>
  <si>
    <t>Dromaeosauridae</t>
  </si>
  <si>
    <t>Avialae</t>
  </si>
  <si>
    <t>Phasianidae</t>
  </si>
  <si>
    <t>Summed Flexors</t>
  </si>
  <si>
    <t>Summed Extensors</t>
  </si>
  <si>
    <t>Nodes</t>
  </si>
  <si>
    <t>Ratios</t>
  </si>
  <si>
    <t>% Change</t>
  </si>
  <si>
    <t>Ratio</t>
  </si>
  <si>
    <t>AVERAGE</t>
  </si>
  <si>
    <t>change</t>
  </si>
  <si>
    <t xml:space="preserve"> AMB_tendon_ACE</t>
  </si>
  <si>
    <t xml:space="preserve"> GL_ACE</t>
  </si>
  <si>
    <t xml:space="preserve"> GM_ACE</t>
  </si>
  <si>
    <t xml:space="preserve"> FDL_ACE</t>
  </si>
  <si>
    <t xml:space="preserve"> FHL_ACE</t>
  </si>
  <si>
    <t xml:space="preserve"> FL_ACE</t>
  </si>
  <si>
    <t xml:space="preserve"> FL_tendon_ACE</t>
  </si>
  <si>
    <t xml:space="preserve"> FB_ACE</t>
  </si>
  <si>
    <t xml:space="preserve"> EDL_ACE</t>
  </si>
  <si>
    <t xml:space="preserve"> EHL_ACE</t>
  </si>
  <si>
    <t xml:space="preserve"> TA_ACE</t>
  </si>
  <si>
    <t>FL_A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FF0000"/>
      <name val="Calibri"/>
      <family val="2"/>
      <scheme val="minor"/>
    </font>
    <font>
      <sz val="12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3366FF"/>
        <bgColor indexed="64"/>
      </patternFill>
    </fill>
    <fill>
      <patternFill patternType="solid">
        <fgColor rgb="FF3366FF"/>
        <bgColor rgb="FF000000"/>
      </patternFill>
    </fill>
    <fill>
      <patternFill patternType="solid">
        <fgColor rgb="FF008000"/>
        <bgColor indexed="64"/>
      </patternFill>
    </fill>
    <fill>
      <patternFill patternType="solid">
        <fgColor rgb="FFFFFF00"/>
        <bgColor indexed="64"/>
      </patternFill>
    </fill>
  </fills>
  <borders count="5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</borders>
  <cellStyleXfs count="13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21">
    <xf numFmtId="0" fontId="0" fillId="0" borderId="0" xfId="0"/>
    <xf numFmtId="0" fontId="0" fillId="2" borderId="0" xfId="0" applyFill="1"/>
    <xf numFmtId="0" fontId="2" fillId="3" borderId="0" xfId="0" applyFont="1" applyFill="1"/>
    <xf numFmtId="0" fontId="0" fillId="4" borderId="0" xfId="0" applyFill="1"/>
    <xf numFmtId="0" fontId="1" fillId="0" borderId="0" xfId="0" applyFont="1"/>
    <xf numFmtId="0" fontId="5" fillId="0" borderId="0" xfId="0" applyFont="1"/>
    <xf numFmtId="0" fontId="0" fillId="5" borderId="0" xfId="0" applyFill="1"/>
    <xf numFmtId="0" fontId="1" fillId="0" borderId="1" xfId="0" applyFont="1" applyBorder="1"/>
    <xf numFmtId="0" fontId="1" fillId="0" borderId="2" xfId="0" applyFont="1" applyBorder="1"/>
    <xf numFmtId="0" fontId="0" fillId="0" borderId="3" xfId="0" applyBorder="1"/>
    <xf numFmtId="0" fontId="1" fillId="0" borderId="4" xfId="0" applyFont="1" applyBorder="1"/>
    <xf numFmtId="0" fontId="0" fillId="0" borderId="4" xfId="0" applyBorder="1"/>
    <xf numFmtId="0" fontId="6" fillId="0" borderId="4" xfId="0" applyFont="1" applyBorder="1"/>
    <xf numFmtId="0" fontId="5" fillId="0" borderId="4" xfId="0" applyFont="1" applyBorder="1"/>
    <xf numFmtId="0" fontId="5" fillId="0" borderId="4" xfId="0" applyFont="1" applyFill="1" applyBorder="1"/>
    <xf numFmtId="0" fontId="6" fillId="0" borderId="3" xfId="0" applyFont="1" applyBorder="1"/>
    <xf numFmtId="0" fontId="2" fillId="0" borderId="0" xfId="0" applyFont="1"/>
    <xf numFmtId="0" fontId="5" fillId="5" borderId="0" xfId="0" applyFont="1" applyFill="1"/>
    <xf numFmtId="0" fontId="5" fillId="5" borderId="4" xfId="0" applyFont="1" applyFill="1" applyBorder="1"/>
    <xf numFmtId="0" fontId="0" fillId="5" borderId="3" xfId="0" applyFill="1" applyBorder="1"/>
    <xf numFmtId="0" fontId="0" fillId="5" borderId="4" xfId="0" applyFill="1" applyBorder="1"/>
  </cellXfs>
  <cellStyles count="1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5"/>
  <sheetViews>
    <sheetView zoomScale="101" zoomScaleNormal="101" workbookViewId="0">
      <selection activeCell="F15" sqref="F15"/>
    </sheetView>
  </sheetViews>
  <sheetFormatPr defaultColWidth="10.84765625" defaultRowHeight="15.6" x14ac:dyDescent="0.6"/>
  <cols>
    <col min="1" max="1" width="15.6484375" customWidth="1"/>
  </cols>
  <sheetData>
    <row r="1" spans="1:9" s="4" customFormat="1" ht="28" customHeight="1" x14ac:dyDescent="0.6">
      <c r="A1" s="4" t="s">
        <v>14</v>
      </c>
      <c r="B1" s="4" t="s">
        <v>28</v>
      </c>
      <c r="C1" s="4" t="s">
        <v>29</v>
      </c>
      <c r="D1" s="4" t="s">
        <v>30</v>
      </c>
      <c r="E1" s="4" t="s">
        <v>31</v>
      </c>
      <c r="F1" s="4" t="s">
        <v>27</v>
      </c>
      <c r="G1" s="4" t="s">
        <v>12</v>
      </c>
    </row>
    <row r="2" spans="1:9" ht="28" customHeight="1" x14ac:dyDescent="0.6">
      <c r="A2" t="s">
        <v>0</v>
      </c>
      <c r="B2" s="1">
        <v>0.10056</v>
      </c>
      <c r="C2" s="1">
        <v>2.7400999999999998E-2</v>
      </c>
      <c r="D2" s="1">
        <v>0.10657</v>
      </c>
      <c r="E2" s="1"/>
      <c r="F2" s="1">
        <v>5.6848999999999997E-2</v>
      </c>
      <c r="G2">
        <f t="shared" ref="G2:G13" si="0">ABS(SUM(B2:F2))</f>
        <v>0.29137999999999997</v>
      </c>
    </row>
    <row r="3" spans="1:9" ht="28" customHeight="1" x14ac:dyDescent="0.6">
      <c r="A3" t="s">
        <v>1</v>
      </c>
      <c r="B3" s="1">
        <v>9.8951999999999998E-2</v>
      </c>
      <c r="C3" s="1">
        <v>2.4593E-2</v>
      </c>
      <c r="D3" s="1">
        <v>0.10593</v>
      </c>
      <c r="E3" s="1"/>
      <c r="F3" s="1">
        <v>5.8460999999999999E-2</v>
      </c>
      <c r="G3">
        <f t="shared" si="0"/>
        <v>0.28793599999999997</v>
      </c>
    </row>
    <row r="4" spans="1:9" ht="28" customHeight="1" x14ac:dyDescent="0.6">
      <c r="A4" t="s">
        <v>2</v>
      </c>
      <c r="B4" s="1">
        <v>9.955E-2</v>
      </c>
      <c r="C4" s="1">
        <v>3.4245999999999999E-2</v>
      </c>
      <c r="D4" s="1">
        <v>0.10748000000000001</v>
      </c>
      <c r="E4" s="1"/>
      <c r="F4" s="1">
        <v>4.9889999999999997E-2</v>
      </c>
      <c r="G4">
        <f t="shared" si="0"/>
        <v>0.29116599999999998</v>
      </c>
    </row>
    <row r="5" spans="1:9" ht="28" customHeight="1" x14ac:dyDescent="0.6">
      <c r="A5" t="s">
        <v>3</v>
      </c>
      <c r="B5" s="1">
        <v>9.8224000000000006E-2</v>
      </c>
      <c r="C5" s="1">
        <v>3.9683999999999997E-2</v>
      </c>
      <c r="D5" s="1">
        <v>0.10704</v>
      </c>
      <c r="E5" s="1"/>
      <c r="F5" s="1">
        <v>3.9702000000000001E-2</v>
      </c>
      <c r="G5">
        <f t="shared" si="0"/>
        <v>0.28465000000000001</v>
      </c>
    </row>
    <row r="6" spans="1:9" ht="28" customHeight="1" x14ac:dyDescent="0.6">
      <c r="A6" t="s">
        <v>4</v>
      </c>
      <c r="B6" s="1">
        <v>9.5907000000000006E-2</v>
      </c>
      <c r="C6" s="1">
        <v>7.3669999999999999E-2</v>
      </c>
      <c r="D6" s="1">
        <v>9.7374000000000002E-2</v>
      </c>
      <c r="E6" s="1"/>
      <c r="F6" s="1">
        <v>2.76E-2</v>
      </c>
      <c r="G6">
        <f t="shared" si="0"/>
        <v>0.29455100000000001</v>
      </c>
    </row>
    <row r="7" spans="1:9" ht="28" customHeight="1" x14ac:dyDescent="0.6">
      <c r="A7" t="s">
        <v>5</v>
      </c>
      <c r="B7" s="1">
        <v>0.11230999999999999</v>
      </c>
      <c r="C7" s="1">
        <v>0.10536</v>
      </c>
      <c r="D7" s="1">
        <v>0.10972</v>
      </c>
      <c r="E7" s="1">
        <v>3.2494000000000002E-2</v>
      </c>
      <c r="F7" s="1">
        <v>4.1739999999999999E-2</v>
      </c>
      <c r="G7">
        <f>ABS(SUM(B7:F7))</f>
        <v>0.40162399999999998</v>
      </c>
    </row>
    <row r="8" spans="1:9" ht="28" customHeight="1" x14ac:dyDescent="0.6">
      <c r="A8" t="s">
        <v>6</v>
      </c>
      <c r="B8" s="1">
        <v>0.11881</v>
      </c>
      <c r="C8" s="1">
        <v>8.5260000000000002E-2</v>
      </c>
      <c r="D8" s="1">
        <v>0.11938</v>
      </c>
      <c r="E8" s="1"/>
      <c r="F8" s="1">
        <v>2.3959000000000001E-2</v>
      </c>
      <c r="G8">
        <f t="shared" si="0"/>
        <v>0.34740900000000002</v>
      </c>
    </row>
    <row r="9" spans="1:9" ht="28" customHeight="1" x14ac:dyDescent="0.6">
      <c r="A9" t="s">
        <v>7</v>
      </c>
      <c r="B9" s="1">
        <v>0.1031</v>
      </c>
      <c r="C9" s="1">
        <v>6.0250999999999999E-2</v>
      </c>
      <c r="D9" s="1">
        <v>0.1085</v>
      </c>
      <c r="E9" s="1"/>
      <c r="F9" s="1">
        <v>1.4252000000000001E-2</v>
      </c>
      <c r="G9">
        <f t="shared" si="0"/>
        <v>0.286103</v>
      </c>
    </row>
    <row r="10" spans="1:9" ht="28" customHeight="1" x14ac:dyDescent="0.6">
      <c r="A10" t="s">
        <v>8</v>
      </c>
      <c r="B10" s="1">
        <v>9.5538999999999999E-2</v>
      </c>
      <c r="C10" s="1">
        <v>4.9883999999999998E-2</v>
      </c>
      <c r="D10" s="1">
        <v>0.10298</v>
      </c>
      <c r="E10" s="1"/>
      <c r="F10" s="1">
        <v>8.1483000000000007E-3</v>
      </c>
      <c r="G10">
        <f t="shared" si="0"/>
        <v>0.25655129999999998</v>
      </c>
    </row>
    <row r="11" spans="1:9" ht="28" customHeight="1" x14ac:dyDescent="0.6">
      <c r="A11" t="s">
        <v>9</v>
      </c>
      <c r="B11" s="1">
        <v>9.3102000000000004E-2</v>
      </c>
      <c r="C11" s="1">
        <v>5.6117E-2</v>
      </c>
      <c r="D11" s="1">
        <v>0.10341</v>
      </c>
      <c r="E11" s="1"/>
      <c r="F11" s="1">
        <v>1.5258000000000001E-2</v>
      </c>
      <c r="G11">
        <f t="shared" si="0"/>
        <v>0.26788699999999999</v>
      </c>
    </row>
    <row r="12" spans="1:9" ht="28" customHeight="1" x14ac:dyDescent="0.6">
      <c r="A12" t="s">
        <v>10</v>
      </c>
      <c r="B12" s="1">
        <v>6.9821999999999995E-2</v>
      </c>
      <c r="C12" s="1">
        <v>1.1703E-2</v>
      </c>
      <c r="D12" s="1">
        <v>8.3533999999999997E-2</v>
      </c>
      <c r="E12" s="1"/>
      <c r="F12" s="1"/>
      <c r="G12">
        <f t="shared" si="0"/>
        <v>0.16505900000000001</v>
      </c>
    </row>
    <row r="13" spans="1:9" ht="28" customHeight="1" x14ac:dyDescent="0.6">
      <c r="A13" t="s">
        <v>11</v>
      </c>
      <c r="B13" s="1">
        <v>8.7243000000000001E-2</v>
      </c>
      <c r="C13" s="1">
        <v>7.6139999999999999E-2</v>
      </c>
      <c r="D13" s="1">
        <v>9.0043999999999999E-2</v>
      </c>
      <c r="E13" s="1"/>
      <c r="F13" s="1">
        <v>3.8621999999999997E-2</v>
      </c>
      <c r="G13">
        <f t="shared" si="0"/>
        <v>0.292049</v>
      </c>
      <c r="H13" s="6">
        <f>G13/G2</f>
        <v>1.0022959708971104</v>
      </c>
      <c r="I13" s="6" t="s">
        <v>19</v>
      </c>
    </row>
    <row r="14" spans="1:9" ht="28" customHeight="1" x14ac:dyDescent="0.6"/>
    <row r="15" spans="1:9" ht="28" customHeight="1" x14ac:dyDescent="0.6">
      <c r="A15" s="16" t="s">
        <v>18</v>
      </c>
      <c r="B15">
        <f>AVERAGE(B2:B13)</f>
        <v>9.7759916666666669E-2</v>
      </c>
      <c r="C15">
        <f t="shared" ref="C15:F15" si="1">AVERAGE(C2:C13)</f>
        <v>5.3692416666666666E-2</v>
      </c>
      <c r="D15">
        <f t="shared" si="1"/>
        <v>0.10349683333333333</v>
      </c>
      <c r="F15">
        <f t="shared" si="1"/>
        <v>3.4043754545454545E-2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5"/>
  <sheetViews>
    <sheetView tabSelected="1" zoomScale="128" zoomScaleNormal="128" workbookViewId="0">
      <selection activeCell="L15" sqref="A1:L15"/>
    </sheetView>
  </sheetViews>
  <sheetFormatPr defaultColWidth="10.84765625" defaultRowHeight="15.6" x14ac:dyDescent="0.6"/>
  <cols>
    <col min="1" max="1" width="16.84765625" customWidth="1"/>
  </cols>
  <sheetData>
    <row r="1" spans="1:12" s="4" customFormat="1" ht="22" customHeight="1" x14ac:dyDescent="0.6">
      <c r="A1" s="4" t="s">
        <v>14</v>
      </c>
      <c r="B1" s="4" t="s">
        <v>20</v>
      </c>
      <c r="C1" s="4" t="s">
        <v>21</v>
      </c>
      <c r="D1" s="4" t="s">
        <v>22</v>
      </c>
      <c r="E1" s="4" t="s">
        <v>23</v>
      </c>
      <c r="F1" s="4" t="s">
        <v>24</v>
      </c>
      <c r="G1" s="4" t="s">
        <v>25</v>
      </c>
      <c r="H1" s="4" t="s">
        <v>26</v>
      </c>
      <c r="I1" s="4" t="s">
        <v>27</v>
      </c>
      <c r="J1" s="4" t="s">
        <v>13</v>
      </c>
    </row>
    <row r="2" spans="1:12" ht="22" customHeight="1" x14ac:dyDescent="0.6">
      <c r="A2" t="s">
        <v>0</v>
      </c>
      <c r="B2" s="3">
        <v>-9.9489999999999995E-2</v>
      </c>
      <c r="C2" s="3">
        <v>-0.13353999999999999</v>
      </c>
      <c r="D2" s="3">
        <v>-0.14091999999999999</v>
      </c>
      <c r="E2" s="3">
        <v>-9.9162E-2</v>
      </c>
      <c r="F2" s="3">
        <v>-0.10456</v>
      </c>
      <c r="G2" s="3">
        <v>-1.9203000000000001E-2</v>
      </c>
      <c r="H2" s="3">
        <v>-9.6141000000000004E-2</v>
      </c>
      <c r="I2" s="2"/>
      <c r="J2">
        <f>SUM(B2:I2)</f>
        <v>-0.69301599999999997</v>
      </c>
    </row>
    <row r="3" spans="1:12" ht="22" customHeight="1" x14ac:dyDescent="0.6">
      <c r="A3" t="s">
        <v>1</v>
      </c>
      <c r="B3" s="3">
        <v>-9.5591999999999996E-2</v>
      </c>
      <c r="C3" s="3">
        <v>-0.12870000000000001</v>
      </c>
      <c r="D3" s="3">
        <v>-0.13691999999999999</v>
      </c>
      <c r="E3" s="3">
        <v>-9.6365999999999993E-2</v>
      </c>
      <c r="F3" s="3">
        <v>-0.1014</v>
      </c>
      <c r="G3" s="3">
        <v>-1.5918999999999999E-2</v>
      </c>
      <c r="H3" s="3">
        <v>-9.5439999999999997E-2</v>
      </c>
      <c r="I3" s="2"/>
      <c r="J3">
        <f t="shared" ref="J3:J13" si="0">SUM(B3:I3)</f>
        <v>-0.67033699999999996</v>
      </c>
    </row>
    <row r="4" spans="1:12" ht="22" customHeight="1" x14ac:dyDescent="0.6">
      <c r="A4" t="s">
        <v>2</v>
      </c>
      <c r="B4" s="3">
        <v>-0.10523</v>
      </c>
      <c r="C4" s="3">
        <v>-0.14018</v>
      </c>
      <c r="D4" s="3">
        <v>-0.1462</v>
      </c>
      <c r="E4" s="3">
        <v>-0.10496999999999999</v>
      </c>
      <c r="F4" s="3">
        <v>-0.1084</v>
      </c>
      <c r="G4" s="3">
        <v>-2.4132000000000001E-2</v>
      </c>
      <c r="H4" s="3">
        <v>-9.7786999999999999E-2</v>
      </c>
      <c r="I4" s="2"/>
      <c r="J4">
        <f t="shared" si="0"/>
        <v>-0.72689900000000007</v>
      </c>
    </row>
    <row r="5" spans="1:12" ht="22" customHeight="1" x14ac:dyDescent="0.6">
      <c r="A5" t="s">
        <v>3</v>
      </c>
      <c r="B5" s="3">
        <v>-0.11377</v>
      </c>
      <c r="C5" s="3">
        <v>-0.15056</v>
      </c>
      <c r="D5" s="3">
        <v>-0.15367</v>
      </c>
      <c r="E5" s="3">
        <v>-0.11241</v>
      </c>
      <c r="F5" s="3">
        <v>-0.11372</v>
      </c>
      <c r="G5" s="3">
        <v>-3.2261999999999999E-2</v>
      </c>
      <c r="H5" s="3">
        <v>-0.10037</v>
      </c>
      <c r="I5" s="2"/>
      <c r="J5">
        <f t="shared" si="0"/>
        <v>-0.77676200000000006</v>
      </c>
    </row>
    <row r="6" spans="1:12" ht="22" customHeight="1" x14ac:dyDescent="0.6">
      <c r="A6" t="s">
        <v>4</v>
      </c>
      <c r="B6" s="3">
        <v>-9.0589000000000003E-2</v>
      </c>
      <c r="C6" s="3">
        <v>-0.12422</v>
      </c>
      <c r="D6" s="3">
        <v>-0.12404999999999999</v>
      </c>
      <c r="E6" s="3">
        <v>-9.0338000000000002E-2</v>
      </c>
      <c r="F6" s="3">
        <v>-9.2564999999999995E-2</v>
      </c>
      <c r="G6" s="3">
        <v>-3.5289000000000002E-3</v>
      </c>
      <c r="H6" s="3">
        <v>-6.5915000000000001E-2</v>
      </c>
      <c r="I6" s="2"/>
      <c r="J6">
        <f t="shared" si="0"/>
        <v>-0.59120590000000006</v>
      </c>
    </row>
    <row r="7" spans="1:12" ht="22" customHeight="1" x14ac:dyDescent="0.6">
      <c r="A7" t="s">
        <v>5</v>
      </c>
      <c r="B7" s="3">
        <v>-0.12095</v>
      </c>
      <c r="C7" s="3">
        <v>-0.16422999999999999</v>
      </c>
      <c r="D7" s="3">
        <v>-0.16026000000000001</v>
      </c>
      <c r="E7" s="3">
        <v>-0.12121999999999999</v>
      </c>
      <c r="F7" s="3">
        <v>-0.11953999999999999</v>
      </c>
      <c r="G7" s="3"/>
      <c r="H7" s="3">
        <v>-9.3089000000000005E-2</v>
      </c>
      <c r="I7" s="2"/>
      <c r="J7">
        <f t="shared" si="0"/>
        <v>-0.7792889999999999</v>
      </c>
    </row>
    <row r="8" spans="1:12" ht="22" customHeight="1" x14ac:dyDescent="0.6">
      <c r="A8" t="s">
        <v>6</v>
      </c>
      <c r="B8" s="3">
        <v>-0.14391999999999999</v>
      </c>
      <c r="C8" s="3">
        <v>-0.19028</v>
      </c>
      <c r="D8" s="3">
        <v>-0.1767</v>
      </c>
      <c r="E8" s="3">
        <v>-0.13977000000000001</v>
      </c>
      <c r="F8" s="3">
        <v>-0.13488</v>
      </c>
      <c r="G8" s="3">
        <v>-3.0721999999999999E-2</v>
      </c>
      <c r="H8" s="3">
        <v>-0.10432</v>
      </c>
      <c r="I8" s="2"/>
      <c r="J8">
        <f t="shared" si="0"/>
        <v>-0.92059200000000008</v>
      </c>
    </row>
    <row r="9" spans="1:12" ht="22" customHeight="1" x14ac:dyDescent="0.6">
      <c r="A9" t="s">
        <v>7</v>
      </c>
      <c r="B9" s="3">
        <v>-0.13571</v>
      </c>
      <c r="C9" s="3">
        <v>-0.18237</v>
      </c>
      <c r="D9" s="3">
        <v>-0.16705</v>
      </c>
      <c r="E9" s="3">
        <v>-0.13370000000000001</v>
      </c>
      <c r="F9" s="3">
        <v>-0.12909999999999999</v>
      </c>
      <c r="G9" s="3">
        <v>-3.7504000000000003E-2</v>
      </c>
      <c r="H9" s="3">
        <v>-9.9964999999999998E-2</v>
      </c>
      <c r="I9" s="2"/>
      <c r="J9">
        <f t="shared" si="0"/>
        <v>-0.88539900000000005</v>
      </c>
    </row>
    <row r="10" spans="1:12" ht="22" customHeight="1" x14ac:dyDescent="0.6">
      <c r="A10" t="s">
        <v>8</v>
      </c>
      <c r="B10" s="3">
        <v>-0.13336999999999999</v>
      </c>
      <c r="C10" s="3">
        <v>-0.18024000000000001</v>
      </c>
      <c r="D10" s="3">
        <v>-0.16409000000000001</v>
      </c>
      <c r="E10" s="3">
        <v>-0.13211000000000001</v>
      </c>
      <c r="F10" s="3">
        <v>-0.12756999999999999</v>
      </c>
      <c r="G10" s="3">
        <v>-4.1519E-2</v>
      </c>
      <c r="H10" s="3">
        <v>-9.8082000000000003E-2</v>
      </c>
      <c r="I10" s="2"/>
      <c r="J10">
        <f t="shared" si="0"/>
        <v>-0.8769809999999999</v>
      </c>
    </row>
    <row r="11" spans="1:12" ht="22" customHeight="1" x14ac:dyDescent="0.6">
      <c r="A11" t="s">
        <v>9</v>
      </c>
      <c r="B11" s="3">
        <v>-0.10802</v>
      </c>
      <c r="C11" s="3">
        <v>-0.13618</v>
      </c>
      <c r="D11" s="3">
        <v>-0.13220999999999999</v>
      </c>
      <c r="E11" s="3">
        <v>-0.10772</v>
      </c>
      <c r="F11" s="3">
        <v>-0.10607</v>
      </c>
      <c r="G11" s="3">
        <v>-2.5672E-2</v>
      </c>
      <c r="H11" s="3">
        <v>-9.6606999999999998E-2</v>
      </c>
      <c r="I11" s="2"/>
      <c r="J11">
        <f t="shared" si="0"/>
        <v>-0.71247900000000008</v>
      </c>
    </row>
    <row r="12" spans="1:12" ht="22" customHeight="1" x14ac:dyDescent="0.6">
      <c r="A12" t="s">
        <v>10</v>
      </c>
      <c r="B12" s="3">
        <v>-0.13289000000000001</v>
      </c>
      <c r="C12" s="3">
        <v>-0.18618999999999999</v>
      </c>
      <c r="D12" s="3">
        <v>-0.16345999999999999</v>
      </c>
      <c r="E12" s="3">
        <v>-0.13399</v>
      </c>
      <c r="F12" s="3">
        <v>-0.12876000000000001</v>
      </c>
      <c r="G12" s="3">
        <v>-6.0393000000000002E-2</v>
      </c>
      <c r="H12" s="3">
        <v>-9.1943999999999998E-2</v>
      </c>
      <c r="I12" s="2">
        <v>-1.5379E-2</v>
      </c>
      <c r="J12">
        <f t="shared" si="0"/>
        <v>-0.9130060000000001</v>
      </c>
    </row>
    <row r="13" spans="1:12" ht="22" customHeight="1" x14ac:dyDescent="0.6">
      <c r="A13" t="s">
        <v>11</v>
      </c>
      <c r="B13" s="3">
        <v>-0.11183999999999999</v>
      </c>
      <c r="C13" s="3">
        <v>-0.16741</v>
      </c>
      <c r="D13" s="3">
        <v>-0.1716</v>
      </c>
      <c r="E13" s="3">
        <v>-0.11686000000000001</v>
      </c>
      <c r="F13" s="3">
        <v>-0.12069000000000001</v>
      </c>
      <c r="G13" s="3">
        <v>-1.2090999999999999E-2</v>
      </c>
      <c r="H13" s="3">
        <v>-8.8068999999999995E-2</v>
      </c>
      <c r="I13" s="2"/>
      <c r="J13">
        <f t="shared" si="0"/>
        <v>-0.78855999999999982</v>
      </c>
      <c r="K13" s="6">
        <f>J13/J2</f>
        <v>1.137866946794879</v>
      </c>
      <c r="L13" s="6" t="s">
        <v>19</v>
      </c>
    </row>
    <row r="14" spans="1:12" ht="22" customHeight="1" x14ac:dyDescent="0.6"/>
    <row r="15" spans="1:12" ht="22" customHeight="1" x14ac:dyDescent="0.6">
      <c r="A15" s="16" t="s">
        <v>18</v>
      </c>
      <c r="B15">
        <f t="shared" ref="B15:I15" si="1">AVERAGE(B2:B13)</f>
        <v>-0.11594758333333333</v>
      </c>
      <c r="C15">
        <f t="shared" si="1"/>
        <v>-0.15700833333333333</v>
      </c>
      <c r="D15">
        <f t="shared" si="1"/>
        <v>-0.15309416666666667</v>
      </c>
      <c r="E15">
        <f t="shared" si="1"/>
        <v>-0.115718</v>
      </c>
      <c r="F15">
        <f t="shared" si="1"/>
        <v>-0.1156045833333333</v>
      </c>
      <c r="G15">
        <f t="shared" si="1"/>
        <v>-2.7540536363636368E-2</v>
      </c>
      <c r="H15">
        <f t="shared" si="1"/>
        <v>-9.397741666666666E-2</v>
      </c>
      <c r="I15">
        <f t="shared" si="1"/>
        <v>-1.5379E-2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8"/>
  <sheetViews>
    <sheetView workbookViewId="0">
      <selection activeCell="E5" sqref="E5:E12"/>
    </sheetView>
  </sheetViews>
  <sheetFormatPr defaultColWidth="10.84765625" defaultRowHeight="15.6" x14ac:dyDescent="0.6"/>
  <cols>
    <col min="1" max="1" width="15.6484375" customWidth="1"/>
    <col min="2" max="2" width="10.84765625" style="9"/>
    <col min="3" max="3" width="10.84765625" style="11"/>
    <col min="4" max="4" width="10.84765625" style="9"/>
    <col min="5" max="5" width="10.84765625" style="11"/>
  </cols>
  <sheetData>
    <row r="1" spans="1:9" x14ac:dyDescent="0.6">
      <c r="A1" s="4" t="s">
        <v>14</v>
      </c>
      <c r="B1" s="7" t="s">
        <v>12</v>
      </c>
      <c r="C1" s="8"/>
      <c r="D1" s="7" t="s">
        <v>13</v>
      </c>
      <c r="E1" s="8"/>
      <c r="F1" s="4" t="s">
        <v>15</v>
      </c>
    </row>
    <row r="2" spans="1:9" x14ac:dyDescent="0.6">
      <c r="A2" t="s">
        <v>0</v>
      </c>
      <c r="B2" s="9">
        <v>0.29137999999999997</v>
      </c>
      <c r="C2" s="10" t="s">
        <v>17</v>
      </c>
      <c r="D2" s="9">
        <v>-0.69301599999999997</v>
      </c>
      <c r="E2" s="10" t="s">
        <v>17</v>
      </c>
      <c r="F2">
        <f>B2/D2</f>
        <v>-0.42045205305505212</v>
      </c>
      <c r="G2" s="4" t="s">
        <v>16</v>
      </c>
    </row>
    <row r="3" spans="1:9" x14ac:dyDescent="0.6">
      <c r="A3" t="s">
        <v>1</v>
      </c>
      <c r="B3" s="9">
        <v>0.28793599999999997</v>
      </c>
      <c r="C3" s="11">
        <f>B3/B2</f>
        <v>0.98818038300501065</v>
      </c>
      <c r="D3" s="9">
        <v>-0.67033699999999996</v>
      </c>
      <c r="E3" s="11">
        <f>D3/D2</f>
        <v>0.96727492583143826</v>
      </c>
      <c r="F3">
        <f t="shared" ref="F3:F13" si="0">B3/D3</f>
        <v>-0.42953917208806913</v>
      </c>
      <c r="G3">
        <f>((F3-F2)/F2)*100</f>
        <v>2.1612735547344761</v>
      </c>
    </row>
    <row r="4" spans="1:9" x14ac:dyDescent="0.6">
      <c r="A4" t="s">
        <v>2</v>
      </c>
      <c r="B4" s="9">
        <v>0.29116599999999998</v>
      </c>
      <c r="C4" s="11">
        <f t="shared" ref="C4:C13" si="1">B4/B3</f>
        <v>1.0112177706156924</v>
      </c>
      <c r="D4" s="9">
        <v>-0.72689900000000007</v>
      </c>
      <c r="E4" s="11">
        <f t="shared" ref="E4:E13" si="2">D4/D3</f>
        <v>1.0843784544191952</v>
      </c>
      <c r="F4">
        <f t="shared" si="0"/>
        <v>-0.40055908730098672</v>
      </c>
      <c r="G4">
        <f t="shared" ref="G4:G10" si="3">((F4-F3)/F3)*100</f>
        <v>-6.7467850827678602</v>
      </c>
    </row>
    <row r="5" spans="1:9" x14ac:dyDescent="0.6">
      <c r="A5" t="s">
        <v>3</v>
      </c>
      <c r="B5" s="9">
        <v>0.28465000000000001</v>
      </c>
      <c r="C5" s="11">
        <f t="shared" si="1"/>
        <v>0.97762101344250374</v>
      </c>
      <c r="D5" s="9">
        <v>-0.77676200000000006</v>
      </c>
      <c r="E5" s="11">
        <f t="shared" si="2"/>
        <v>1.0685968752192532</v>
      </c>
      <c r="F5">
        <f t="shared" si="0"/>
        <v>-0.36645716448538934</v>
      </c>
      <c r="G5">
        <f t="shared" si="3"/>
        <v>-8.5135811161794024</v>
      </c>
    </row>
    <row r="6" spans="1:9" x14ac:dyDescent="0.6">
      <c r="A6" t="s">
        <v>4</v>
      </c>
      <c r="B6" s="9">
        <v>0.29455100000000001</v>
      </c>
      <c r="C6" s="11">
        <f t="shared" si="1"/>
        <v>1.034783066924293</v>
      </c>
      <c r="D6" s="15">
        <v>-0.59120590000000006</v>
      </c>
      <c r="E6" s="18">
        <f t="shared" si="2"/>
        <v>0.76111588877931724</v>
      </c>
      <c r="F6">
        <f t="shared" si="0"/>
        <v>-0.49822067066651393</v>
      </c>
      <c r="G6" s="6">
        <f t="shared" si="3"/>
        <v>35.956045876782959</v>
      </c>
    </row>
    <row r="7" spans="1:9" x14ac:dyDescent="0.6">
      <c r="A7" t="s">
        <v>5</v>
      </c>
      <c r="B7" s="9">
        <v>0.36912999999999996</v>
      </c>
      <c r="C7" s="12">
        <f t="shared" si="1"/>
        <v>1.2531955416888754</v>
      </c>
      <c r="D7" s="15">
        <v>-0.74679499999999988</v>
      </c>
      <c r="E7" s="12">
        <f t="shared" si="2"/>
        <v>1.2631724412763807</v>
      </c>
      <c r="F7">
        <f t="shared" si="0"/>
        <v>-0.49428558038015791</v>
      </c>
      <c r="G7">
        <f t="shared" si="3"/>
        <v>-0.78982878833423453</v>
      </c>
    </row>
    <row r="8" spans="1:9" x14ac:dyDescent="0.6">
      <c r="A8" t="s">
        <v>6</v>
      </c>
      <c r="B8" s="9">
        <v>0.34740900000000002</v>
      </c>
      <c r="C8" s="12">
        <f t="shared" si="1"/>
        <v>0.94115623222171063</v>
      </c>
      <c r="D8" s="15">
        <v>-0.92059200000000008</v>
      </c>
      <c r="E8" s="13">
        <f t="shared" si="2"/>
        <v>1.2327238398757359</v>
      </c>
      <c r="F8">
        <f t="shared" si="0"/>
        <v>-0.37737564523697792</v>
      </c>
      <c r="G8" s="6">
        <f t="shared" si="3"/>
        <v>-23.652305424986071</v>
      </c>
    </row>
    <row r="9" spans="1:9" x14ac:dyDescent="0.6">
      <c r="A9" t="s">
        <v>7</v>
      </c>
      <c r="B9" s="9">
        <v>0.286103</v>
      </c>
      <c r="C9" s="13">
        <f t="shared" si="1"/>
        <v>0.82353364478179891</v>
      </c>
      <c r="D9" s="15">
        <v>-0.88539900000000005</v>
      </c>
      <c r="E9" s="12">
        <f t="shared" si="2"/>
        <v>0.96177133844308882</v>
      </c>
      <c r="F9">
        <f t="shared" si="0"/>
        <v>-0.32313454160214772</v>
      </c>
      <c r="G9" s="5">
        <f t="shared" si="3"/>
        <v>-14.373239057536106</v>
      </c>
    </row>
    <row r="10" spans="1:9" x14ac:dyDescent="0.6">
      <c r="A10" t="s">
        <v>8</v>
      </c>
      <c r="B10" s="9">
        <v>0.25655129999999998</v>
      </c>
      <c r="C10" s="11">
        <f t="shared" si="1"/>
        <v>0.89670957662100703</v>
      </c>
      <c r="D10" s="9">
        <v>-0.8769809999999999</v>
      </c>
      <c r="E10" s="11">
        <f t="shared" si="2"/>
        <v>0.99049242206056232</v>
      </c>
      <c r="F10">
        <f t="shared" si="0"/>
        <v>-0.29253917701751808</v>
      </c>
      <c r="G10">
        <f t="shared" si="3"/>
        <v>-9.468305193537466</v>
      </c>
    </row>
    <row r="11" spans="1:9" x14ac:dyDescent="0.6">
      <c r="A11" t="s">
        <v>9</v>
      </c>
      <c r="B11" s="9">
        <v>0.26788699999999999</v>
      </c>
      <c r="C11" s="11">
        <f t="shared" si="1"/>
        <v>1.0441849251981963</v>
      </c>
      <c r="D11" s="9">
        <v>-0.71247900000000008</v>
      </c>
      <c r="E11" s="13">
        <f t="shared" si="2"/>
        <v>0.81242238999476635</v>
      </c>
      <c r="F11">
        <f t="shared" si="0"/>
        <v>-0.37599283628008678</v>
      </c>
      <c r="G11" s="6">
        <f>((F11-F10)/F10)*100</f>
        <v>28.527344649489887</v>
      </c>
    </row>
    <row r="12" spans="1:9" x14ac:dyDescent="0.6">
      <c r="A12" t="s">
        <v>10</v>
      </c>
      <c r="B12" s="9">
        <v>0.14968000000000001</v>
      </c>
      <c r="C12" s="13">
        <f t="shared" si="1"/>
        <v>0.55874305210779174</v>
      </c>
      <c r="D12" s="9">
        <v>-0.9130060000000001</v>
      </c>
      <c r="E12" s="13">
        <f t="shared" si="2"/>
        <v>1.2814496988683175</v>
      </c>
      <c r="F12">
        <f t="shared" si="0"/>
        <v>-0.16394196752266688</v>
      </c>
      <c r="G12" s="17">
        <f>((F12-F10)/F10)*100</f>
        <v>-43.958970147492565</v>
      </c>
    </row>
    <row r="13" spans="1:9" x14ac:dyDescent="0.6">
      <c r="A13" t="s">
        <v>11</v>
      </c>
      <c r="B13" s="9">
        <v>0.292049</v>
      </c>
      <c r="C13" s="14">
        <f t="shared" si="1"/>
        <v>1.9511557990379476</v>
      </c>
      <c r="D13" s="9">
        <v>-0.78855999999999982</v>
      </c>
      <c r="E13" s="14">
        <f t="shared" si="2"/>
        <v>0.86369640506195988</v>
      </c>
      <c r="F13">
        <f t="shared" si="0"/>
        <v>-0.37035736025159793</v>
      </c>
      <c r="G13" s="17">
        <f>((F13-F12)/F12)*100</f>
        <v>125.9075975774121</v>
      </c>
      <c r="H13" s="6">
        <f>F13/F2</f>
        <v>0.88085515948974324</v>
      </c>
      <c r="I13" s="6" t="s">
        <v>19</v>
      </c>
    </row>
    <row r="15" spans="1:9" x14ac:dyDescent="0.6">
      <c r="A15" t="s">
        <v>18</v>
      </c>
      <c r="B15" s="9">
        <f>AVERAGE(B2:B13)</f>
        <v>0.28487435833333336</v>
      </c>
      <c r="C15" s="9">
        <f t="shared" ref="C15:F15" si="4">AVERAGE(C2:C13)</f>
        <v>1.043680091422257</v>
      </c>
      <c r="D15" s="9">
        <f t="shared" si="4"/>
        <v>-0.77516932500000013</v>
      </c>
      <c r="E15" s="9">
        <f t="shared" si="4"/>
        <v>1.0260995163481832</v>
      </c>
      <c r="F15" s="9">
        <f t="shared" si="4"/>
        <v>-0.37607127132393031</v>
      </c>
    </row>
    <row r="17" spans="2:4" x14ac:dyDescent="0.6">
      <c r="B17" s="19">
        <f>B13/B2</f>
        <v>1.0022959708971104</v>
      </c>
      <c r="C17" s="20"/>
      <c r="D17" s="19">
        <f>D13/D2</f>
        <v>1.137866946794879</v>
      </c>
    </row>
    <row r="18" spans="2:4" x14ac:dyDescent="0.6">
      <c r="B18" s="19" t="s">
        <v>19</v>
      </c>
      <c r="C18" s="20"/>
      <c r="D18" s="19" t="s">
        <v>19</v>
      </c>
    </row>
  </sheetData>
  <pageMargins left="0.75" right="0.75" top="1" bottom="1" header="0.5" footer="0.5"/>
  <pageSetup orientation="portrait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lexors</vt:lpstr>
      <vt:lpstr>Extensors</vt:lpstr>
      <vt:lpstr>Ratios</vt:lpstr>
    </vt:vector>
  </TitlesOfParts>
  <Company>Museum für Naturkunde Berli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andon Kilbourne</dc:creator>
  <cp:lastModifiedBy>John</cp:lastModifiedBy>
  <dcterms:created xsi:type="dcterms:W3CDTF">2020-06-15T12:54:01Z</dcterms:created>
  <dcterms:modified xsi:type="dcterms:W3CDTF">2021-01-06T09:10:08Z</dcterms:modified>
</cp:coreProperties>
</file>